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Updated manuscript for PLOS ONE\"/>
    </mc:Choice>
  </mc:AlternateContent>
  <bookViews>
    <workbookView xWindow="0" yWindow="0" windowWidth="28800" windowHeight="13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1" l="1"/>
  <c r="J24" i="1"/>
  <c r="K24" i="1"/>
  <c r="I23" i="1"/>
  <c r="J23" i="1"/>
  <c r="K23" i="1"/>
  <c r="I13" i="1"/>
  <c r="J13" i="1"/>
  <c r="K13" i="1"/>
  <c r="I12" i="1"/>
  <c r="J12" i="1"/>
  <c r="K12" i="1"/>
  <c r="E24" i="1" l="1"/>
  <c r="F24" i="1"/>
  <c r="E23" i="1"/>
  <c r="F23" i="1"/>
  <c r="E13" i="1"/>
  <c r="F13" i="1"/>
  <c r="E12" i="1"/>
  <c r="F12" i="1"/>
  <c r="C24" i="1"/>
  <c r="B24" i="1"/>
  <c r="C23" i="1"/>
  <c r="B23" i="1"/>
  <c r="C13" i="1"/>
  <c r="B13" i="1"/>
  <c r="C12" i="1"/>
  <c r="B12" i="1"/>
</calcChain>
</file>

<file path=xl/sharedStrings.xml><?xml version="1.0" encoding="utf-8"?>
<sst xmlns="http://schemas.openxmlformats.org/spreadsheetml/2006/main" count="23" uniqueCount="21">
  <si>
    <t>M1</t>
  </si>
  <si>
    <t>M2</t>
  </si>
  <si>
    <t>M3</t>
  </si>
  <si>
    <t>M4</t>
  </si>
  <si>
    <t>M5</t>
  </si>
  <si>
    <t>M7</t>
  </si>
  <si>
    <t>M8</t>
  </si>
  <si>
    <t>Mean</t>
  </si>
  <si>
    <t>SD</t>
  </si>
  <si>
    <t>M9</t>
  </si>
  <si>
    <t>N.Oc/BS (mm)</t>
  </si>
  <si>
    <t>Oc.S/BS (%)</t>
  </si>
  <si>
    <t>M6</t>
  </si>
  <si>
    <t>Ob.S/BS (%)</t>
  </si>
  <si>
    <t>N.Ob/BS (mm)</t>
  </si>
  <si>
    <t>MS (%)</t>
  </si>
  <si>
    <t>Mineral apposition rate (MAR</t>
  </si>
  <si>
    <t>Bone formation rate (BFR)</t>
  </si>
  <si>
    <t>S2 Fig</t>
  </si>
  <si>
    <t>S3 Fig</t>
  </si>
  <si>
    <t>S4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workbookViewId="0">
      <selection activeCell="M16" sqref="M16"/>
    </sheetView>
  </sheetViews>
  <sheetFormatPr defaultRowHeight="15" x14ac:dyDescent="0.25"/>
  <cols>
    <col min="2" max="2" width="20" style="5" customWidth="1"/>
    <col min="3" max="3" width="17.7109375" style="5" customWidth="1"/>
    <col min="4" max="4" width="9.42578125" style="5" bestFit="1" customWidth="1"/>
    <col min="5" max="5" width="15.5703125" style="4" customWidth="1"/>
    <col min="6" max="6" width="15.42578125" style="1" customWidth="1"/>
    <col min="10" max="10" width="27.42578125" customWidth="1"/>
    <col min="11" max="11" width="35.85546875" customWidth="1"/>
  </cols>
  <sheetData>
    <row r="1" spans="1:11" x14ac:dyDescent="0.25">
      <c r="B1" s="4" t="s">
        <v>18</v>
      </c>
      <c r="C1" s="4"/>
      <c r="E1" s="4" t="s">
        <v>19</v>
      </c>
      <c r="J1" s="7" t="s">
        <v>20</v>
      </c>
    </row>
    <row r="3" spans="1:11" x14ac:dyDescent="0.25">
      <c r="B3" s="6" t="s">
        <v>11</v>
      </c>
      <c r="C3" s="6" t="s">
        <v>10</v>
      </c>
      <c r="D3" s="6"/>
      <c r="E3" s="6" t="s">
        <v>13</v>
      </c>
      <c r="F3" s="6" t="s">
        <v>14</v>
      </c>
      <c r="I3" s="2" t="s">
        <v>15</v>
      </c>
      <c r="J3" s="2" t="s">
        <v>16</v>
      </c>
      <c r="K3" s="2" t="s">
        <v>17</v>
      </c>
    </row>
    <row r="4" spans="1:11" x14ac:dyDescent="0.25">
      <c r="I4" s="1"/>
      <c r="J4" s="1"/>
      <c r="K4" s="1"/>
    </row>
    <row r="5" spans="1:11" x14ac:dyDescent="0.25">
      <c r="A5" t="s">
        <v>0</v>
      </c>
      <c r="B5" s="3">
        <v>19.072752349999998</v>
      </c>
      <c r="C5" s="3">
        <v>5.9977208659999999</v>
      </c>
      <c r="E5" s="3">
        <v>19.408624719999999</v>
      </c>
      <c r="F5" s="3">
        <v>9.2964673419999997</v>
      </c>
      <c r="I5" s="9">
        <v>73.110799080929283</v>
      </c>
      <c r="J5" s="9">
        <v>2.2584</v>
      </c>
      <c r="K5" s="9">
        <v>1.6511342864437066</v>
      </c>
    </row>
    <row r="6" spans="1:11" x14ac:dyDescent="0.25">
      <c r="A6" t="s">
        <v>1</v>
      </c>
      <c r="B6" s="3">
        <v>18.863497250000002</v>
      </c>
      <c r="C6" s="3">
        <v>4.8459498060000001</v>
      </c>
      <c r="E6" s="3">
        <v>12.00775352</v>
      </c>
      <c r="F6" s="3">
        <v>5.8661497650000003</v>
      </c>
      <c r="I6" s="9">
        <v>68.757000530566543</v>
      </c>
      <c r="J6" s="9">
        <v>1.5619375</v>
      </c>
      <c r="K6" s="9">
        <v>1.0739413751621176</v>
      </c>
    </row>
    <row r="7" spans="1:11" x14ac:dyDescent="0.25">
      <c r="A7" t="s">
        <v>2</v>
      </c>
      <c r="B7" s="3">
        <v>9.8201238140000005</v>
      </c>
      <c r="C7" s="3">
        <v>2.656959906</v>
      </c>
      <c r="E7" s="3">
        <v>0</v>
      </c>
      <c r="F7" s="3">
        <v>0</v>
      </c>
      <c r="I7" s="9">
        <v>28.714570641629244</v>
      </c>
      <c r="J7" s="9">
        <v>1.2100249999999999</v>
      </c>
      <c r="K7" s="9">
        <v>0.34745348340637422</v>
      </c>
    </row>
    <row r="8" spans="1:11" x14ac:dyDescent="0.25">
      <c r="A8" t="s">
        <v>3</v>
      </c>
      <c r="B8" s="3">
        <v>4.5479058060000002</v>
      </c>
      <c r="C8" s="3">
        <v>1.7975912279999999</v>
      </c>
      <c r="E8" s="3">
        <v>53.652962170000002</v>
      </c>
      <c r="F8" s="3">
        <v>27.477465909999999</v>
      </c>
      <c r="I8" s="9">
        <v>93.79012604491497</v>
      </c>
      <c r="J8" s="9">
        <v>2.8160875000000001</v>
      </c>
      <c r="K8" s="9">
        <v>2.6412120157850953</v>
      </c>
    </row>
    <row r="9" spans="1:11" x14ac:dyDescent="0.25">
      <c r="A9" t="s">
        <v>4</v>
      </c>
      <c r="B9" s="3">
        <v>14.907597539999999</v>
      </c>
      <c r="C9" s="3">
        <v>5.133470226</v>
      </c>
      <c r="E9" s="3">
        <v>23.254620119999998</v>
      </c>
      <c r="F9" s="3">
        <v>15.14373717</v>
      </c>
      <c r="I9" s="9">
        <v>77.632824396065686</v>
      </c>
      <c r="J9" s="9">
        <v>1.701225</v>
      </c>
      <c r="K9" s="9">
        <v>1.3207090168319686</v>
      </c>
    </row>
    <row r="10" spans="1:11" x14ac:dyDescent="0.25">
      <c r="I10" s="9"/>
      <c r="J10" s="9"/>
      <c r="K10" s="9"/>
    </row>
    <row r="11" spans="1:11" x14ac:dyDescent="0.25">
      <c r="I11" s="9"/>
      <c r="J11" s="9"/>
      <c r="K11" s="9"/>
    </row>
    <row r="12" spans="1:11" s="7" customFormat="1" x14ac:dyDescent="0.25">
      <c r="A12" s="7" t="s">
        <v>7</v>
      </c>
      <c r="B12" s="4">
        <f>AVERAGE(B5:B9)</f>
        <v>13.442375351999999</v>
      </c>
      <c r="C12" s="4">
        <f>AVERAGE(C5:C9)</f>
        <v>4.0863384064000003</v>
      </c>
      <c r="D12" s="4"/>
      <c r="E12" s="4">
        <f t="shared" ref="E12:K12" si="0">AVERAGE(E5:E9)</f>
        <v>21.664792106</v>
      </c>
      <c r="F12" s="4">
        <f t="shared" si="0"/>
        <v>11.556764037399999</v>
      </c>
      <c r="G12" s="4"/>
      <c r="H12" s="4"/>
      <c r="I12" s="4">
        <f t="shared" si="0"/>
        <v>68.401064138821155</v>
      </c>
      <c r="J12" s="4">
        <f t="shared" si="0"/>
        <v>1.909535</v>
      </c>
      <c r="K12" s="4">
        <f t="shared" si="0"/>
        <v>1.4068900355258527</v>
      </c>
    </row>
    <row r="13" spans="1:11" s="7" customFormat="1" x14ac:dyDescent="0.25">
      <c r="A13" s="7" t="s">
        <v>8</v>
      </c>
      <c r="B13" s="4">
        <f>STDEV(B5:B9)</f>
        <v>6.2343579970606191</v>
      </c>
      <c r="C13" s="4">
        <f>STDEV(C5:C9)</f>
        <v>1.7754129080954193</v>
      </c>
      <c r="D13" s="4"/>
      <c r="E13" s="4">
        <f t="shared" ref="E13:K13" si="1">STDEV(E5:E9)</f>
        <v>19.959223930797183</v>
      </c>
      <c r="F13" s="4">
        <f t="shared" si="1"/>
        <v>10.456887100552727</v>
      </c>
      <c r="G13" s="4"/>
      <c r="H13" s="4"/>
      <c r="I13" s="4">
        <f t="shared" si="1"/>
        <v>24.120302247076193</v>
      </c>
      <c r="J13" s="4">
        <f t="shared" si="1"/>
        <v>0.63187727085398127</v>
      </c>
      <c r="K13" s="4">
        <f t="shared" si="1"/>
        <v>0.84022226098893793</v>
      </c>
    </row>
    <row r="14" spans="1:11" x14ac:dyDescent="0.25">
      <c r="I14" s="9"/>
      <c r="J14" s="9"/>
      <c r="K14" s="9"/>
    </row>
    <row r="15" spans="1:11" x14ac:dyDescent="0.25">
      <c r="I15" s="9"/>
      <c r="J15" s="9"/>
      <c r="K15" s="9"/>
    </row>
    <row r="16" spans="1:11" x14ac:dyDescent="0.25">
      <c r="I16" s="9"/>
      <c r="J16" s="9"/>
      <c r="K16" s="9"/>
    </row>
    <row r="17" spans="1:11" x14ac:dyDescent="0.25">
      <c r="A17" t="s">
        <v>12</v>
      </c>
      <c r="B17" s="3">
        <v>14.98095416</v>
      </c>
      <c r="C17" s="3">
        <v>5.86025945</v>
      </c>
      <c r="E17" s="3">
        <v>0.67925734500000001</v>
      </c>
      <c r="F17" s="3">
        <v>0.79912628900000005</v>
      </c>
      <c r="I17" s="9">
        <v>65.949242050074091</v>
      </c>
      <c r="J17" s="9">
        <v>2.8015625000000002</v>
      </c>
      <c r="K17" s="9">
        <v>1.8476092343091071</v>
      </c>
    </row>
    <row r="18" spans="1:11" x14ac:dyDescent="0.25">
      <c r="A18" t="s">
        <v>5</v>
      </c>
      <c r="B18" s="3">
        <v>17.75578015</v>
      </c>
      <c r="C18" s="3">
        <v>6.5762148690000002</v>
      </c>
      <c r="E18" s="3">
        <v>50.737228299999998</v>
      </c>
      <c r="F18" s="3">
        <v>23.5359269</v>
      </c>
      <c r="I18" s="9">
        <v>60.665838044451569</v>
      </c>
      <c r="J18" s="9">
        <v>1.4935749999999999</v>
      </c>
      <c r="K18" s="9">
        <v>0.90608979057241745</v>
      </c>
    </row>
    <row r="19" spans="1:11" x14ac:dyDescent="0.25">
      <c r="A19" t="s">
        <v>6</v>
      </c>
      <c r="B19" s="3">
        <v>7.1516022570000004</v>
      </c>
      <c r="C19" s="3">
        <v>2.6615564780000001</v>
      </c>
      <c r="E19" s="3">
        <v>26.75662728</v>
      </c>
      <c r="F19" s="3">
        <v>14.904716280000001</v>
      </c>
      <c r="I19" s="9">
        <v>68.306502568610767</v>
      </c>
      <c r="J19" s="9">
        <v>2.5461999999999998</v>
      </c>
      <c r="K19" s="9">
        <v>1.7392201684019668</v>
      </c>
    </row>
    <row r="20" spans="1:11" x14ac:dyDescent="0.25">
      <c r="A20" t="s">
        <v>9</v>
      </c>
      <c r="B20" s="3">
        <v>6.4405405409999998</v>
      </c>
      <c r="C20" s="3">
        <v>2.162162162</v>
      </c>
      <c r="D20" s="6"/>
      <c r="E20" s="3">
        <v>51.891891889999997</v>
      </c>
      <c r="F20" s="3">
        <v>30</v>
      </c>
      <c r="I20" s="9">
        <v>75.58056235448629</v>
      </c>
      <c r="J20" s="9">
        <v>2.2563249999999999</v>
      </c>
      <c r="K20" s="9">
        <v>1.7053431235448628</v>
      </c>
    </row>
    <row r="21" spans="1:11" x14ac:dyDescent="0.25">
      <c r="C21" s="6"/>
      <c r="D21" s="6"/>
      <c r="E21" s="6"/>
      <c r="I21" s="8"/>
      <c r="J21" s="8"/>
      <c r="K21" s="8"/>
    </row>
    <row r="22" spans="1:11" x14ac:dyDescent="0.25">
      <c r="I22" s="8"/>
      <c r="J22" s="8"/>
      <c r="K22" s="8"/>
    </row>
    <row r="23" spans="1:11" s="7" customFormat="1" x14ac:dyDescent="0.25">
      <c r="A23" s="7" t="s">
        <v>7</v>
      </c>
      <c r="B23" s="4">
        <f>AVERAGE(B17:B20)</f>
        <v>11.582219277</v>
      </c>
      <c r="C23" s="4">
        <f t="shared" ref="C23:K23" si="2">AVERAGE(C17:C20)</f>
        <v>4.3150482397500003</v>
      </c>
      <c r="D23" s="4"/>
      <c r="E23" s="4">
        <f t="shared" si="2"/>
        <v>32.516251203750002</v>
      </c>
      <c r="F23" s="4">
        <f t="shared" si="2"/>
        <v>17.309942367250002</v>
      </c>
      <c r="G23" s="4"/>
      <c r="H23" s="4"/>
      <c r="I23" s="4">
        <f t="shared" si="2"/>
        <v>67.625536254405688</v>
      </c>
      <c r="J23" s="4">
        <f t="shared" si="2"/>
        <v>2.2744156250000001</v>
      </c>
      <c r="K23" s="4">
        <f t="shared" si="2"/>
        <v>1.5495655792070884</v>
      </c>
    </row>
    <row r="24" spans="1:11" s="7" customFormat="1" x14ac:dyDescent="0.25">
      <c r="A24" s="7" t="s">
        <v>8</v>
      </c>
      <c r="B24" s="4">
        <f>STDEV(B17:B20)</f>
        <v>5.6489373649594707</v>
      </c>
      <c r="C24" s="4">
        <f>STDEV(C17:C20)</f>
        <v>2.2263202584429878</v>
      </c>
      <c r="D24" s="4"/>
      <c r="E24" s="4">
        <f t="shared" ref="E24:K24" si="3">STDEV(E17:E20)</f>
        <v>24.181169699098859</v>
      </c>
      <c r="F24" s="4">
        <f t="shared" si="3"/>
        <v>12.625273676573578</v>
      </c>
      <c r="G24" s="4"/>
      <c r="H24" s="4"/>
      <c r="I24" s="4">
        <f t="shared" si="3"/>
        <v>6.1912173495245106</v>
      </c>
      <c r="J24" s="4">
        <f t="shared" si="3"/>
        <v>0.56621254156594047</v>
      </c>
      <c r="K24" s="4">
        <f t="shared" si="3"/>
        <v>0.43325381992090495</v>
      </c>
    </row>
    <row r="33" spans="3:5" x14ac:dyDescent="0.25">
      <c r="C33" s="6"/>
      <c r="D33" s="6"/>
      <c r="E33" s="6"/>
    </row>
    <row r="35" spans="3:5" x14ac:dyDescent="0.25">
      <c r="E35" s="5"/>
    </row>
    <row r="37" spans="3:5" x14ac:dyDescent="0.25">
      <c r="E37" s="5"/>
    </row>
    <row r="38" spans="3:5" x14ac:dyDescent="0.25">
      <c r="E38" s="5"/>
    </row>
    <row r="39" spans="3:5" x14ac:dyDescent="0.25">
      <c r="E39" s="5"/>
    </row>
    <row r="40" spans="3:5" x14ac:dyDescent="0.25">
      <c r="E40" s="5"/>
    </row>
    <row r="41" spans="3:5" x14ac:dyDescent="0.25">
      <c r="E41" s="5"/>
    </row>
    <row r="42" spans="3:5" x14ac:dyDescent="0.25">
      <c r="E42" s="5"/>
    </row>
    <row r="43" spans="3:5" x14ac:dyDescent="0.25">
      <c r="E43" s="5"/>
    </row>
    <row r="44" spans="3:5" x14ac:dyDescent="0.25">
      <c r="E44" s="5"/>
    </row>
    <row r="45" spans="3:5" x14ac:dyDescent="0.25">
      <c r="E45" s="5"/>
    </row>
    <row r="46" spans="3:5" x14ac:dyDescent="0.25">
      <c r="E46" s="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8-05-10T07:29:31Z</dcterms:created>
  <dcterms:modified xsi:type="dcterms:W3CDTF">2018-06-13T14:20:27Z</dcterms:modified>
</cp:coreProperties>
</file>